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125" yWindow="0" windowWidth="22995" windowHeight="1156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48" uniqueCount="95">
  <si>
    <t>genotype</t>
  </si>
  <si>
    <t>EF(%)</t>
  </si>
  <si>
    <t>FS(%)</t>
  </si>
  <si>
    <t>HR(bpm)</t>
  </si>
  <si>
    <t>Lvvtotal</t>
  </si>
  <si>
    <t>LVEDV</t>
  </si>
  <si>
    <t>LVESV</t>
  </si>
  <si>
    <t>SV</t>
  </si>
  <si>
    <t>CO</t>
  </si>
  <si>
    <t>Lvmass</t>
  </si>
  <si>
    <t>833+/+</t>
  </si>
  <si>
    <t>811(+/+)</t>
  </si>
  <si>
    <t>874(+/+)</t>
  </si>
  <si>
    <t>899(+/+)</t>
  </si>
  <si>
    <t>881(+/+)</t>
  </si>
  <si>
    <t xml:space="preserve">815(-/-) </t>
  </si>
  <si>
    <t>812(-/-)</t>
  </si>
  <si>
    <t>902(-/-)</t>
  </si>
  <si>
    <t>WT-Sham</t>
  </si>
  <si>
    <t>ARKO-Sham</t>
  </si>
  <si>
    <t>#1201(+/+)</t>
  </si>
  <si>
    <t xml:space="preserve">#1223(+/+), </t>
  </si>
  <si>
    <t xml:space="preserve">#1230(+/+), </t>
  </si>
  <si>
    <t xml:space="preserve">#1224(+/+), </t>
  </si>
  <si>
    <t xml:space="preserve">#1249(+/+), </t>
  </si>
  <si>
    <t xml:space="preserve">#1248(+/+), </t>
  </si>
  <si>
    <t xml:space="preserve">#1246(+/+), </t>
  </si>
  <si>
    <t>#1215(-/-),</t>
  </si>
  <si>
    <t xml:space="preserve">#1203(-/-), </t>
  </si>
  <si>
    <t xml:space="preserve">#1235(-/-), </t>
  </si>
  <si>
    <t>#1207(+/+)</t>
  </si>
  <si>
    <t xml:space="preserve">#1258(+/+), </t>
  </si>
  <si>
    <t xml:space="preserve">#1251(+/+), </t>
  </si>
  <si>
    <t>#1210(-/-),</t>
  </si>
  <si>
    <t xml:space="preserve">#1214(-/-), </t>
  </si>
  <si>
    <t xml:space="preserve">#1239(-/-), </t>
  </si>
  <si>
    <t xml:space="preserve">#1257(-/-), </t>
  </si>
  <si>
    <t xml:space="preserve">#1256(-/-), </t>
  </si>
  <si>
    <t xml:space="preserve">#1254(-/-), </t>
  </si>
  <si>
    <t>WT-LAD</t>
  </si>
  <si>
    <t>WT-LAD-Cpatopril</t>
  </si>
  <si>
    <t>AKO-LAD-Cpatopril</t>
  </si>
  <si>
    <t>#636(+/+)</t>
  </si>
  <si>
    <t>#641(+/+)</t>
  </si>
  <si>
    <t>836+/+</t>
  </si>
  <si>
    <t>832+/+</t>
  </si>
  <si>
    <t>819+/+</t>
  </si>
  <si>
    <t>813(+/+)</t>
  </si>
  <si>
    <t>818(+/+)</t>
  </si>
  <si>
    <t>878(+/+)</t>
  </si>
  <si>
    <t>877(+/+)</t>
  </si>
  <si>
    <t>940(+/+)</t>
  </si>
  <si>
    <t>915(+/+)</t>
  </si>
  <si>
    <t>#967(+/+)</t>
  </si>
  <si>
    <t>#1013(+/+)</t>
  </si>
  <si>
    <t>#1009(+/+)</t>
  </si>
  <si>
    <t>#1040(+/+)</t>
  </si>
  <si>
    <t>#1043(+/+)</t>
  </si>
  <si>
    <t>#1101(+/+)</t>
  </si>
  <si>
    <t>#1068(+/+)</t>
  </si>
  <si>
    <t>#1121(+/+)</t>
  </si>
  <si>
    <t>#1185(+/+)</t>
  </si>
  <si>
    <t>#1018(+/+)</t>
  </si>
  <si>
    <t>914(+/+)</t>
  </si>
  <si>
    <t>#1025(+/+)</t>
  </si>
  <si>
    <t>#1073(+/+)</t>
  </si>
  <si>
    <t>#1118(+/+)</t>
  </si>
  <si>
    <t>#1182(+/+)</t>
  </si>
  <si>
    <t>#1170(+/+)</t>
  </si>
  <si>
    <t>834-/-</t>
  </si>
  <si>
    <t>882(-/-)</t>
  </si>
  <si>
    <t>891(-/-)</t>
  </si>
  <si>
    <t>#1011(-/-)</t>
  </si>
  <si>
    <t>#1001(-/-)</t>
  </si>
  <si>
    <t>#1089(-/-)</t>
  </si>
  <si>
    <t>#1100(-/-)</t>
  </si>
  <si>
    <t>#1081(-/-)</t>
  </si>
  <si>
    <t>#1077(-/-)</t>
  </si>
  <si>
    <t>#1136(-/-)</t>
  </si>
  <si>
    <t>#1137(-/-)</t>
  </si>
  <si>
    <t>#1129(-/-)</t>
  </si>
  <si>
    <t>#1176(-/-)</t>
  </si>
  <si>
    <t>#1178(-/-)</t>
  </si>
  <si>
    <t>#1177(-/-)</t>
  </si>
  <si>
    <t>864(-/-)</t>
  </si>
  <si>
    <t>869(-/-)</t>
  </si>
  <si>
    <t>900(-/-)</t>
  </si>
  <si>
    <t>895(-/-)</t>
  </si>
  <si>
    <t>#977(-/-)</t>
  </si>
  <si>
    <t>#1078(-/-)</t>
  </si>
  <si>
    <t>#1102(-/-)</t>
  </si>
  <si>
    <t>#1127(-/-)</t>
  </si>
  <si>
    <t>#1119(-/-)</t>
  </si>
  <si>
    <t>#1163(-/-)</t>
  </si>
  <si>
    <t>AKO-L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2" fillId="0" borderId="0" xfId="0" applyNumberFormat="1" applyFont="1" applyFill="1" applyBorder="1"/>
    <xf numFmtId="164" fontId="2" fillId="0" borderId="0" xfId="0" applyNumberFormat="1" applyFont="1" applyBorder="1"/>
    <xf numFmtId="164" fontId="2" fillId="3" borderId="0" xfId="0" applyNumberFormat="1" applyFont="1" applyFill="1" applyBorder="1"/>
    <xf numFmtId="0" fontId="2" fillId="0" borderId="0" xfId="0" applyFont="1" applyBorder="1"/>
    <xf numFmtId="0" fontId="3" fillId="0" borderId="0" xfId="0" applyFont="1" applyBorder="1"/>
    <xf numFmtId="0" fontId="3" fillId="0" borderId="0" xfId="0" applyFont="1" applyFill="1" applyBorder="1"/>
    <xf numFmtId="0" fontId="3" fillId="2" borderId="0" xfId="0" applyFont="1" applyFill="1" applyBorder="1"/>
    <xf numFmtId="164" fontId="3" fillId="0" borderId="0" xfId="0" applyNumberFormat="1" applyFont="1" applyBorder="1"/>
    <xf numFmtId="164" fontId="3" fillId="2" borderId="0" xfId="0" applyNumberFormat="1" applyFont="1" applyFill="1" applyBorder="1"/>
    <xf numFmtId="164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3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190976"/>
        <c:axId val="112192896"/>
      </c:scatterChart>
      <c:valAx>
        <c:axId val="112190976"/>
        <c:scaling>
          <c:orientation val="minMax"/>
          <c:min val="3"/>
        </c:scaling>
        <c:delete val="0"/>
        <c:axPos val="b"/>
        <c:title>
          <c:tx>
            <c:rich>
              <a:bodyPr/>
              <a:lstStyle/>
              <a:p>
                <a:pPr algn="l">
                  <a:defRPr sz="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LVDd(mm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12192896"/>
        <c:crosses val="autoZero"/>
        <c:crossBetween val="midCat"/>
        <c:majorUnit val="1"/>
      </c:valAx>
      <c:valAx>
        <c:axId val="112192896"/>
        <c:scaling>
          <c:orientation val="minMax"/>
          <c:max val="3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WMSI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12190976"/>
        <c:crosses val="autoZero"/>
        <c:crossBetween val="midCat"/>
        <c:majorUnit val="0.5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322" r="0.75000000000000322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2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672192"/>
        <c:axId val="113673728"/>
      </c:scatterChart>
      <c:valAx>
        <c:axId val="113672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13673728"/>
        <c:crosses val="autoZero"/>
        <c:crossBetween val="midCat"/>
      </c:valAx>
      <c:valAx>
        <c:axId val="113673728"/>
        <c:scaling>
          <c:orientation val="minMax"/>
          <c:min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13672192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322" r="0.75000000000000322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251776"/>
        <c:axId val="106253696"/>
      </c:scatterChart>
      <c:valAx>
        <c:axId val="106251776"/>
        <c:scaling>
          <c:orientation val="minMax"/>
          <c:min val="3"/>
        </c:scaling>
        <c:delete val="0"/>
        <c:axPos val="b"/>
        <c:title>
          <c:tx>
            <c:rich>
              <a:bodyPr/>
              <a:lstStyle/>
              <a:p>
                <a:pPr algn="l">
                  <a:defRPr sz="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LVDd(mm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6253696"/>
        <c:crosses val="autoZero"/>
        <c:crossBetween val="midCat"/>
        <c:majorUnit val="1"/>
      </c:valAx>
      <c:valAx>
        <c:axId val="106253696"/>
        <c:scaling>
          <c:orientation val="minMax"/>
          <c:max val="3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WMSI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6251776"/>
        <c:crosses val="autoZero"/>
        <c:crossBetween val="midCat"/>
        <c:majorUnit val="0.5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322" r="0.75000000000000322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274048"/>
        <c:axId val="110275968"/>
      </c:scatterChart>
      <c:valAx>
        <c:axId val="110274048"/>
        <c:scaling>
          <c:orientation val="minMax"/>
          <c:min val="3"/>
        </c:scaling>
        <c:delete val="0"/>
        <c:axPos val="b"/>
        <c:title>
          <c:tx>
            <c:rich>
              <a:bodyPr/>
              <a:lstStyle/>
              <a:p>
                <a:pPr algn="l">
                  <a:defRPr sz="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LVDd(mm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10275968"/>
        <c:crosses val="autoZero"/>
        <c:crossBetween val="midCat"/>
        <c:majorUnit val="1"/>
      </c:valAx>
      <c:valAx>
        <c:axId val="110275968"/>
        <c:scaling>
          <c:orientation val="minMax"/>
          <c:max val="3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WMSI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10274048"/>
        <c:crosses val="autoZero"/>
        <c:crossBetween val="midCat"/>
        <c:majorUnit val="0.5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322" r="0.75000000000000322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2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275328"/>
        <c:axId val="120276864"/>
      </c:scatterChart>
      <c:valAx>
        <c:axId val="120275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0276864"/>
        <c:crosses val="autoZero"/>
        <c:crossBetween val="midCat"/>
      </c:valAx>
      <c:valAx>
        <c:axId val="120276864"/>
        <c:scaling>
          <c:orientation val="minMax"/>
          <c:min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0275328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322" r="0.75000000000000322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295808"/>
        <c:axId val="120297728"/>
      </c:scatterChart>
      <c:valAx>
        <c:axId val="120295808"/>
        <c:scaling>
          <c:orientation val="minMax"/>
          <c:min val="3"/>
        </c:scaling>
        <c:delete val="0"/>
        <c:axPos val="b"/>
        <c:title>
          <c:tx>
            <c:rich>
              <a:bodyPr/>
              <a:lstStyle/>
              <a:p>
                <a:pPr algn="l">
                  <a:defRPr sz="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LVDd(mm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0297728"/>
        <c:crosses val="autoZero"/>
        <c:crossBetween val="midCat"/>
        <c:majorUnit val="1"/>
      </c:valAx>
      <c:valAx>
        <c:axId val="120297728"/>
        <c:scaling>
          <c:orientation val="minMax"/>
          <c:max val="3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 sz="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WMSI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0295808"/>
        <c:crosses val="autoZero"/>
        <c:crossBetween val="midCat"/>
        <c:majorUnit val="0.5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322" r="0.75000000000000322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6</xdr:row>
      <xdr:rowOff>0</xdr:rowOff>
    </xdr:from>
    <xdr:to>
      <xdr:col>0</xdr:col>
      <xdr:colOff>0</xdr:colOff>
      <xdr:row>36</xdr:row>
      <xdr:rowOff>0</xdr:rowOff>
    </xdr:to>
    <xdr:graphicFrame macro="">
      <xdr:nvGraphicFramePr>
        <xdr:cNvPr id="2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90</xdr:row>
      <xdr:rowOff>0</xdr:rowOff>
    </xdr:from>
    <xdr:to>
      <xdr:col>5</xdr:col>
      <xdr:colOff>0</xdr:colOff>
      <xdr:row>90</xdr:row>
      <xdr:rowOff>0</xdr:rowOff>
    </xdr:to>
    <xdr:graphicFrame macro="">
      <xdr:nvGraphicFramePr>
        <xdr:cNvPr id="3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90</xdr:row>
      <xdr:rowOff>0</xdr:rowOff>
    </xdr:from>
    <xdr:to>
      <xdr:col>3</xdr:col>
      <xdr:colOff>400050</xdr:colOff>
      <xdr:row>90</xdr:row>
      <xdr:rowOff>0</xdr:rowOff>
    </xdr:to>
    <xdr:graphicFrame macro="">
      <xdr:nvGraphicFramePr>
        <xdr:cNvPr id="4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36</xdr:row>
      <xdr:rowOff>0</xdr:rowOff>
    </xdr:from>
    <xdr:to>
      <xdr:col>0</xdr:col>
      <xdr:colOff>0</xdr:colOff>
      <xdr:row>36</xdr:row>
      <xdr:rowOff>0</xdr:rowOff>
    </xdr:to>
    <xdr:graphicFrame macro="">
      <xdr:nvGraphicFramePr>
        <xdr:cNvPr id="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9525</xdr:colOff>
      <xdr:row>90</xdr:row>
      <xdr:rowOff>0</xdr:rowOff>
    </xdr:from>
    <xdr:to>
      <xdr:col>5</xdr:col>
      <xdr:colOff>0</xdr:colOff>
      <xdr:row>90</xdr:row>
      <xdr:rowOff>0</xdr:rowOff>
    </xdr:to>
    <xdr:graphicFrame macro="">
      <xdr:nvGraphicFramePr>
        <xdr:cNvPr id="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0</xdr:colOff>
      <xdr:row>90</xdr:row>
      <xdr:rowOff>0</xdr:rowOff>
    </xdr:from>
    <xdr:to>
      <xdr:col>3</xdr:col>
      <xdr:colOff>400050</xdr:colOff>
      <xdr:row>90</xdr:row>
      <xdr:rowOff>0</xdr:rowOff>
    </xdr:to>
    <xdr:graphicFrame macro="">
      <xdr:nvGraphicFramePr>
        <xdr:cNvPr id="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1"/>
  <sheetViews>
    <sheetView tabSelected="1" topLeftCell="A43" workbookViewId="0">
      <selection activeCell="O62" sqref="O62"/>
    </sheetView>
  </sheetViews>
  <sheetFormatPr defaultRowHeight="15" x14ac:dyDescent="0.25"/>
  <cols>
    <col min="1" max="1" width="22" style="5" customWidth="1"/>
    <col min="2" max="10" width="9.140625" style="8"/>
    <col min="11" max="16384" width="9.140625" style="5"/>
  </cols>
  <sheetData>
    <row r="1" spans="1:10" x14ac:dyDescent="0.25">
      <c r="A1" s="5" t="s">
        <v>18</v>
      </c>
    </row>
    <row r="2" spans="1:10" x14ac:dyDescent="0.25">
      <c r="A2" s="5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</row>
    <row r="3" spans="1:10" x14ac:dyDescent="0.25">
      <c r="A3" s="5" t="s">
        <v>10</v>
      </c>
      <c r="B3" s="8">
        <v>68.298505622947147</v>
      </c>
      <c r="C3" s="8">
        <v>40.77669902912622</v>
      </c>
      <c r="D3" s="8">
        <v>660</v>
      </c>
      <c r="E3" s="8">
        <v>110.0144791666667</v>
      </c>
      <c r="F3" s="8">
        <v>40.098090740740751</v>
      </c>
      <c r="G3" s="8">
        <v>12.711693981481481</v>
      </c>
      <c r="H3" s="8">
        <v>27.38639675925927</v>
      </c>
      <c r="I3" s="8">
        <v>18.075021861111118</v>
      </c>
      <c r="J3" s="8">
        <v>73.412207847222263</v>
      </c>
    </row>
    <row r="4" spans="1:10" x14ac:dyDescent="0.25">
      <c r="A4" s="5" t="s">
        <v>11</v>
      </c>
      <c r="B4" s="8">
        <v>71.378314741618013</v>
      </c>
      <c r="C4" s="8">
        <v>42.57425742574258</v>
      </c>
      <c r="D4" s="8">
        <v>620</v>
      </c>
      <c r="E4" s="8">
        <v>96.821027777777772</v>
      </c>
      <c r="F4" s="8">
        <v>39.297463425925933</v>
      </c>
      <c r="G4" s="8">
        <v>11.247596296296296</v>
      </c>
      <c r="H4" s="8">
        <v>28.049867129629639</v>
      </c>
      <c r="I4" s="8">
        <v>17.390917620370377</v>
      </c>
      <c r="J4" s="8">
        <v>60.399742569444435</v>
      </c>
    </row>
    <row r="5" spans="1:10" x14ac:dyDescent="0.25">
      <c r="A5" s="5" t="s">
        <v>12</v>
      </c>
      <c r="B5" s="8">
        <v>73.704990017397336</v>
      </c>
      <c r="C5" s="8">
        <v>46.218487394957982</v>
      </c>
      <c r="D5" s="8">
        <v>620</v>
      </c>
      <c r="E5" s="8">
        <v>138.01099537037041</v>
      </c>
      <c r="F5" s="8">
        <v>56.611219907407417</v>
      </c>
      <c r="G5" s="8">
        <v>14.885925925925926</v>
      </c>
      <c r="H5" s="8">
        <v>41.725293981481492</v>
      </c>
      <c r="I5" s="8">
        <v>25.869682268518524</v>
      </c>
      <c r="J5" s="8">
        <v>85.469764236111146</v>
      </c>
    </row>
    <row r="6" spans="1:10" x14ac:dyDescent="0.25">
      <c r="A6" s="5" t="s">
        <v>13</v>
      </c>
      <c r="B6" s="8">
        <v>71.717126409479818</v>
      </c>
      <c r="C6" s="8">
        <v>43.801652892561982</v>
      </c>
      <c r="D6" s="8">
        <v>660</v>
      </c>
      <c r="E6" s="8">
        <v>151.80853333333332</v>
      </c>
      <c r="F6" s="8">
        <v>71.300314351851853</v>
      </c>
      <c r="G6" s="8">
        <v>20.165777777777773</v>
      </c>
      <c r="H6" s="8">
        <v>51.134536574074076</v>
      </c>
      <c r="I6" s="8">
        <v>33.74879413888889</v>
      </c>
      <c r="J6" s="8">
        <v>84.533629930555534</v>
      </c>
    </row>
    <row r="7" spans="1:10" x14ac:dyDescent="0.25">
      <c r="A7" s="5" t="s">
        <v>14</v>
      </c>
      <c r="B7" s="8">
        <v>75.028727282333051</v>
      </c>
      <c r="C7" s="8">
        <v>47.115384615384613</v>
      </c>
      <c r="D7" s="8">
        <v>588</v>
      </c>
      <c r="E7" s="8">
        <v>94.510801851851852</v>
      </c>
      <c r="F7" s="8">
        <v>44.025125925925927</v>
      </c>
      <c r="G7" s="8">
        <v>10.993634259259258</v>
      </c>
      <c r="H7" s="8">
        <v>33.031491666666668</v>
      </c>
      <c r="I7" s="8">
        <v>19.4225171</v>
      </c>
      <c r="J7" s="8">
        <v>53.00995972222222</v>
      </c>
    </row>
    <row r="9" spans="1:10" x14ac:dyDescent="0.25">
      <c r="A9" s="5" t="s">
        <v>19</v>
      </c>
    </row>
    <row r="10" spans="1:10" x14ac:dyDescent="0.25">
      <c r="A10" s="5" t="s">
        <v>0</v>
      </c>
      <c r="B10" s="8" t="s">
        <v>1</v>
      </c>
      <c r="C10" s="8" t="s">
        <v>2</v>
      </c>
      <c r="D10" s="8" t="s">
        <v>3</v>
      </c>
      <c r="E10" s="8" t="s">
        <v>4</v>
      </c>
      <c r="F10" s="8" t="s">
        <v>5</v>
      </c>
      <c r="G10" s="8" t="s">
        <v>6</v>
      </c>
      <c r="H10" s="8" t="s">
        <v>7</v>
      </c>
      <c r="I10" s="8" t="s">
        <v>8</v>
      </c>
      <c r="J10" s="8" t="s">
        <v>9</v>
      </c>
    </row>
    <row r="11" spans="1:10" x14ac:dyDescent="0.25">
      <c r="A11" s="5" t="s">
        <v>15</v>
      </c>
      <c r="B11" s="8">
        <v>71.461966255066443</v>
      </c>
      <c r="C11" s="8">
        <v>43.689320388349522</v>
      </c>
      <c r="D11" s="8">
        <v>660</v>
      </c>
      <c r="E11" s="8">
        <v>118.51406666666674</v>
      </c>
      <c r="F11" s="8">
        <v>46.267027777777791</v>
      </c>
      <c r="G11" s="8">
        <v>13.203700000000003</v>
      </c>
      <c r="H11" s="8">
        <v>33.063327777777786</v>
      </c>
      <c r="I11" s="8">
        <v>21.821796333333339</v>
      </c>
      <c r="J11" s="8">
        <v>75.859390833333393</v>
      </c>
    </row>
    <row r="12" spans="1:10" x14ac:dyDescent="0.25">
      <c r="A12" s="5" t="s">
        <v>16</v>
      </c>
      <c r="B12" s="8">
        <v>66.148995359004658</v>
      </c>
      <c r="C12" s="8">
        <v>39.823008849557532</v>
      </c>
      <c r="D12" s="8">
        <v>620</v>
      </c>
      <c r="E12" s="8">
        <v>99.85585231481484</v>
      </c>
      <c r="F12" s="8">
        <v>42.693387962962966</v>
      </c>
      <c r="G12" s="8">
        <v>14.452140740740736</v>
      </c>
      <c r="H12" s="8">
        <v>28.241247222222228</v>
      </c>
      <c r="I12" s="8">
        <v>17.509573277777783</v>
      </c>
      <c r="J12" s="8">
        <v>60.020587569444473</v>
      </c>
    </row>
    <row r="13" spans="1:10" x14ac:dyDescent="0.25">
      <c r="A13" s="5" t="s">
        <v>17</v>
      </c>
      <c r="B13" s="8">
        <v>72.264929872295411</v>
      </c>
      <c r="C13" s="8">
        <v>42.748091603053439</v>
      </c>
      <c r="D13" s="8">
        <v>640</v>
      </c>
      <c r="E13" s="8">
        <v>165.15447824074079</v>
      </c>
      <c r="F13" s="8">
        <v>64.862224074074092</v>
      </c>
      <c r="G13" s="8">
        <v>17.989583333333336</v>
      </c>
      <c r="H13" s="8">
        <v>46.872640740740756</v>
      </c>
      <c r="I13" s="8">
        <v>29.998490074074084</v>
      </c>
      <c r="J13" s="8">
        <v>105.30686687500004</v>
      </c>
    </row>
    <row r="14" spans="1:10" x14ac:dyDescent="0.25">
      <c r="A14" s="5" t="s">
        <v>15</v>
      </c>
      <c r="B14" s="8">
        <v>71.461966255066443</v>
      </c>
      <c r="C14" s="8">
        <v>43.689320388349522</v>
      </c>
      <c r="D14" s="8">
        <v>660</v>
      </c>
      <c r="E14" s="8">
        <v>118.51406666666674</v>
      </c>
      <c r="F14" s="8">
        <v>46.267027777777791</v>
      </c>
      <c r="G14" s="8">
        <v>13.203700000000003</v>
      </c>
      <c r="H14" s="8">
        <v>33.063327777777786</v>
      </c>
      <c r="I14" s="8">
        <v>21.821796333333339</v>
      </c>
      <c r="J14" s="8">
        <v>75.859390833333393</v>
      </c>
    </row>
    <row r="15" spans="1:10" x14ac:dyDescent="0.25">
      <c r="A15" s="5" t="s">
        <v>17</v>
      </c>
      <c r="B15" s="8">
        <v>72.264929872295411</v>
      </c>
      <c r="C15" s="8">
        <v>42.748091603053439</v>
      </c>
      <c r="D15" s="8">
        <v>640</v>
      </c>
      <c r="E15" s="8">
        <v>165.15447824074079</v>
      </c>
      <c r="F15" s="8">
        <v>64.862224074074092</v>
      </c>
      <c r="G15" s="8">
        <v>17.989583333333336</v>
      </c>
      <c r="H15" s="8">
        <v>46.872640740740756</v>
      </c>
      <c r="I15" s="8">
        <v>29.998490074074084</v>
      </c>
      <c r="J15" s="8">
        <v>105.30686687500004</v>
      </c>
    </row>
    <row r="18" spans="1:10" x14ac:dyDescent="0.25">
      <c r="A18" s="5" t="s">
        <v>39</v>
      </c>
    </row>
    <row r="19" spans="1:10" x14ac:dyDescent="0.25">
      <c r="A19" s="5" t="s">
        <v>0</v>
      </c>
      <c r="B19" s="8" t="s">
        <v>1</v>
      </c>
      <c r="C19" s="8" t="s">
        <v>2</v>
      </c>
      <c r="D19" s="8" t="s">
        <v>3</v>
      </c>
      <c r="E19" s="8" t="s">
        <v>4</v>
      </c>
      <c r="F19" s="8" t="s">
        <v>5</v>
      </c>
      <c r="G19" s="8" t="s">
        <v>6</v>
      </c>
      <c r="H19" s="8" t="s">
        <v>7</v>
      </c>
      <c r="I19" s="8" t="s">
        <v>8</v>
      </c>
      <c r="J19" s="8" t="s">
        <v>9</v>
      </c>
    </row>
    <row r="20" spans="1:10" x14ac:dyDescent="0.25">
      <c r="A20" s="5" t="s">
        <v>10</v>
      </c>
      <c r="B20" s="8">
        <v>68.298505622947147</v>
      </c>
      <c r="C20" s="8">
        <v>40.77669902912622</v>
      </c>
      <c r="D20" s="8">
        <v>660</v>
      </c>
      <c r="E20" s="8">
        <v>110.0144791666667</v>
      </c>
      <c r="F20" s="8">
        <v>40.098090740740751</v>
      </c>
      <c r="G20" s="8">
        <v>12.711693981481481</v>
      </c>
      <c r="H20" s="8">
        <v>27.38639675925927</v>
      </c>
      <c r="I20" s="8">
        <v>18.075021861111118</v>
      </c>
      <c r="J20" s="8">
        <v>73.412207847222263</v>
      </c>
    </row>
    <row r="21" spans="1:10" x14ac:dyDescent="0.25">
      <c r="A21" s="5" t="s">
        <v>44</v>
      </c>
      <c r="B21" s="8">
        <v>63.03125</v>
      </c>
      <c r="C21" s="8">
        <v>35</v>
      </c>
      <c r="D21" s="8">
        <v>620</v>
      </c>
      <c r="E21" s="8">
        <v>170.56937916666666</v>
      </c>
      <c r="F21" s="8">
        <v>79.779259259259277</v>
      </c>
      <c r="G21" s="8">
        <v>29.493394907407417</v>
      </c>
      <c r="H21" s="8">
        <v>50.285864351851856</v>
      </c>
      <c r="I21" s="8">
        <v>31.177235898148151</v>
      </c>
      <c r="J21" s="8">
        <v>95.329625902777764</v>
      </c>
    </row>
    <row r="22" spans="1:10" x14ac:dyDescent="0.25">
      <c r="A22" s="5" t="s">
        <v>45</v>
      </c>
      <c r="B22" s="8">
        <v>59.218905211471224</v>
      </c>
      <c r="C22" s="8">
        <v>33.082706766917298</v>
      </c>
      <c r="D22" s="8">
        <v>660</v>
      </c>
      <c r="E22" s="8">
        <v>143.46071250000003</v>
      </c>
      <c r="F22" s="8">
        <v>72.000781481481496</v>
      </c>
      <c r="G22" s="8">
        <v>29.362706944444444</v>
      </c>
      <c r="H22" s="8">
        <v>42.638074537037056</v>
      </c>
      <c r="I22" s="8">
        <v>28.141129194444456</v>
      </c>
      <c r="J22" s="8">
        <v>75.032927569444468</v>
      </c>
    </row>
    <row r="23" spans="1:10" x14ac:dyDescent="0.25">
      <c r="A23" s="5" t="s">
        <v>46</v>
      </c>
      <c r="B23" s="8">
        <v>38.816180844735307</v>
      </c>
      <c r="C23" s="8">
        <v>19.512195121951223</v>
      </c>
      <c r="D23" s="8">
        <v>660</v>
      </c>
      <c r="E23" s="8">
        <v>132.03700000000006</v>
      </c>
      <c r="F23" s="8">
        <v>59.381325000000032</v>
      </c>
      <c r="G23" s="8">
        <v>36.331762500000004</v>
      </c>
      <c r="H23" s="8">
        <v>23.049562500000029</v>
      </c>
      <c r="I23" s="8">
        <v>15.212711250000018</v>
      </c>
      <c r="J23" s="8">
        <v>76.288458750000032</v>
      </c>
    </row>
    <row r="24" spans="1:10" x14ac:dyDescent="0.25">
      <c r="A24" s="5" t="s">
        <v>47</v>
      </c>
      <c r="B24" s="8">
        <v>64.391564548304373</v>
      </c>
      <c r="C24" s="8">
        <v>36.363636363636367</v>
      </c>
      <c r="D24" s="8">
        <v>620</v>
      </c>
      <c r="E24" s="8">
        <v>133.34533333333334</v>
      </c>
      <c r="F24" s="8">
        <v>61.722660185185184</v>
      </c>
      <c r="G24" s="8">
        <v>21.978473611111102</v>
      </c>
      <c r="H24" s="8">
        <v>39.744186574074078</v>
      </c>
      <c r="I24" s="8">
        <v>24.641395675925928</v>
      </c>
      <c r="J24" s="8">
        <v>75.203806805555558</v>
      </c>
    </row>
    <row r="25" spans="1:10" x14ac:dyDescent="0.25">
      <c r="A25" s="5" t="s">
        <v>48</v>
      </c>
      <c r="B25" s="8">
        <v>56.135521885521889</v>
      </c>
      <c r="C25" s="8">
        <v>31.666666666666675</v>
      </c>
      <c r="D25" s="8">
        <v>620</v>
      </c>
      <c r="E25" s="8">
        <v>157.27867500000002</v>
      </c>
      <c r="F25" s="8">
        <v>69.08</v>
      </c>
      <c r="G25" s="8">
        <v>30.301581481481474</v>
      </c>
      <c r="H25" s="8">
        <v>38.778418518518521</v>
      </c>
      <c r="I25" s="8">
        <v>24.042619481481484</v>
      </c>
      <c r="J25" s="8">
        <v>92.60860875000003</v>
      </c>
    </row>
    <row r="26" spans="1:10" x14ac:dyDescent="0.25">
      <c r="A26" s="5" t="s">
        <v>49</v>
      </c>
      <c r="B26" s="8">
        <v>52.405569412989792</v>
      </c>
      <c r="C26" s="8">
        <v>28.455284552845516</v>
      </c>
      <c r="D26" s="8">
        <v>660</v>
      </c>
      <c r="E26" s="8">
        <v>111.08026203703703</v>
      </c>
      <c r="F26" s="8">
        <v>62.680287499999999</v>
      </c>
      <c r="G26" s="8">
        <v>29.832325925925932</v>
      </c>
      <c r="H26" s="8">
        <v>32.847961574074063</v>
      </c>
      <c r="I26" s="8">
        <v>21.679654638888881</v>
      </c>
      <c r="J26" s="8">
        <v>50.819973263888883</v>
      </c>
    </row>
    <row r="27" spans="1:10" x14ac:dyDescent="0.25">
      <c r="A27" s="5" t="s">
        <v>50</v>
      </c>
      <c r="B27" s="8">
        <v>56.941995463055576</v>
      </c>
      <c r="C27" s="8">
        <v>31.355932203389813</v>
      </c>
      <c r="D27" s="8">
        <v>660</v>
      </c>
      <c r="E27" s="8">
        <v>114.66349629629626</v>
      </c>
      <c r="F27" s="8">
        <v>58.699974074074071</v>
      </c>
      <c r="G27" s="8">
        <v>25.27503750000001</v>
      </c>
      <c r="H27" s="8">
        <v>33.42493657407406</v>
      </c>
      <c r="I27" s="8">
        <v>22.06045813888888</v>
      </c>
      <c r="J27" s="8">
        <v>58.7616983333333</v>
      </c>
    </row>
    <row r="28" spans="1:10" x14ac:dyDescent="0.25">
      <c r="A28" s="5" t="s">
        <v>42</v>
      </c>
      <c r="B28" s="8">
        <v>67.414338791798542</v>
      </c>
      <c r="C28" s="8">
        <v>38.461538461538467</v>
      </c>
      <c r="D28" s="8">
        <v>620</v>
      </c>
      <c r="E28" s="8">
        <v>107.13069444444444</v>
      </c>
      <c r="F28" s="8">
        <v>25.881958796296292</v>
      </c>
      <c r="G28" s="8">
        <v>8.4338074074074072</v>
      </c>
      <c r="H28" s="8">
        <v>17.448151388888885</v>
      </c>
      <c r="I28" s="8">
        <v>10.817853861111109</v>
      </c>
      <c r="J28" s="8">
        <v>85.311172430555573</v>
      </c>
    </row>
    <row r="29" spans="1:10" x14ac:dyDescent="0.25">
      <c r="A29" s="5" t="s">
        <v>43</v>
      </c>
      <c r="B29" s="8">
        <v>68.637137253644724</v>
      </c>
      <c r="C29" s="8">
        <v>38.016528925619845</v>
      </c>
      <c r="D29" s="8">
        <v>620</v>
      </c>
      <c r="E29" s="8">
        <v>142.04982037037041</v>
      </c>
      <c r="F29" s="8">
        <v>52.145006018518536</v>
      </c>
      <c r="G29" s="8">
        <v>16.354166666666668</v>
      </c>
      <c r="H29" s="8">
        <v>35.790839351851872</v>
      </c>
      <c r="I29" s="8">
        <v>22.19032039814816</v>
      </c>
      <c r="J29" s="8">
        <v>94.400055069444477</v>
      </c>
    </row>
    <row r="30" spans="1:10" x14ac:dyDescent="0.25">
      <c r="A30" s="5" t="s">
        <v>51</v>
      </c>
      <c r="B30" s="8">
        <v>62.101870114690612</v>
      </c>
      <c r="C30" s="8">
        <v>34.188034188034187</v>
      </c>
      <c r="D30" s="8">
        <v>660</v>
      </c>
      <c r="E30" s="8">
        <v>136.53912037037034</v>
      </c>
      <c r="F30" s="8">
        <v>55.719299999999997</v>
      </c>
      <c r="G30" s="8">
        <v>21.11657268518519</v>
      </c>
      <c r="H30" s="8">
        <v>34.602727314814807</v>
      </c>
      <c r="I30" s="8">
        <v>22.837800027777771</v>
      </c>
      <c r="J30" s="8">
        <v>84.860811388888862</v>
      </c>
    </row>
    <row r="31" spans="1:10" x14ac:dyDescent="0.25">
      <c r="A31" s="5" t="s">
        <v>52</v>
      </c>
      <c r="B31" s="8">
        <v>45.760827702111257</v>
      </c>
      <c r="C31" s="8">
        <v>20.118343195266267</v>
      </c>
      <c r="D31" s="8">
        <v>620</v>
      </c>
      <c r="E31" s="8">
        <v>237.38399999999993</v>
      </c>
      <c r="F31" s="8">
        <v>124.55769444444441</v>
      </c>
      <c r="G31" s="8">
        <v>67.559062499999996</v>
      </c>
      <c r="H31" s="8">
        <v>56.998631944444412</v>
      </c>
      <c r="I31" s="8">
        <v>35.339151805555538</v>
      </c>
      <c r="J31" s="8">
        <v>118.4676208333333</v>
      </c>
    </row>
    <row r="32" spans="1:10" x14ac:dyDescent="0.25">
      <c r="A32" s="5" t="s">
        <v>53</v>
      </c>
      <c r="B32" s="8">
        <v>61.765443498284384</v>
      </c>
      <c r="C32" s="8">
        <v>35.087719298245617</v>
      </c>
      <c r="D32" s="8">
        <v>620</v>
      </c>
      <c r="E32" s="8">
        <v>117.22666666666667</v>
      </c>
      <c r="F32" s="8">
        <v>51.009299999999996</v>
      </c>
      <c r="G32" s="8">
        <v>19.503179629629624</v>
      </c>
      <c r="H32" s="8">
        <v>31.506120370370372</v>
      </c>
      <c r="I32" s="8">
        <v>19.533794629629632</v>
      </c>
      <c r="J32" s="8">
        <v>69.528235000000009</v>
      </c>
    </row>
    <row r="33" spans="1:10" x14ac:dyDescent="0.25">
      <c r="A33" s="5" t="s">
        <v>54</v>
      </c>
      <c r="B33" s="8">
        <v>59.038716238588528</v>
      </c>
      <c r="C33" s="8">
        <v>32.407407407407419</v>
      </c>
      <c r="D33" s="8">
        <v>660</v>
      </c>
      <c r="E33" s="8">
        <v>116.45511342592592</v>
      </c>
      <c r="F33" s="8">
        <v>49.17240000000001</v>
      </c>
      <c r="G33" s="8">
        <v>20.141646296296297</v>
      </c>
      <c r="H33" s="8">
        <v>29.030753703703713</v>
      </c>
      <c r="I33" s="8">
        <v>19.160297444444453</v>
      </c>
      <c r="J33" s="8">
        <v>70.646849097222201</v>
      </c>
    </row>
    <row r="34" spans="1:10" x14ac:dyDescent="0.25">
      <c r="A34" s="5" t="s">
        <v>55</v>
      </c>
      <c r="B34" s="8">
        <v>54.597278081011204</v>
      </c>
      <c r="C34" s="8">
        <v>27.966101694915256</v>
      </c>
      <c r="D34" s="8">
        <v>620</v>
      </c>
      <c r="E34" s="8">
        <v>133.89941250000001</v>
      </c>
      <c r="F34" s="8">
        <v>56.675837037037041</v>
      </c>
      <c r="G34" s="8">
        <v>25.732372685185187</v>
      </c>
      <c r="H34" s="8">
        <v>30.943464351851855</v>
      </c>
      <c r="I34" s="8">
        <v>19.184947898148152</v>
      </c>
      <c r="J34" s="8">
        <v>81.084754236111124</v>
      </c>
    </row>
    <row r="35" spans="1:10" x14ac:dyDescent="0.25">
      <c r="A35" s="5" t="s">
        <v>56</v>
      </c>
      <c r="B35" s="8">
        <v>66.738904193449656</v>
      </c>
      <c r="C35" s="8">
        <v>38.181818181818194</v>
      </c>
      <c r="D35" s="8">
        <v>620</v>
      </c>
      <c r="E35" s="8">
        <v>119.59991064814817</v>
      </c>
      <c r="F35" s="8">
        <v>47.4925</v>
      </c>
      <c r="G35" s="8">
        <v>15.79652592592592</v>
      </c>
      <c r="H35" s="8">
        <v>31.69597407407408</v>
      </c>
      <c r="I35" s="8">
        <v>19.65150392592593</v>
      </c>
      <c r="J35" s="8">
        <v>75.712781180555581</v>
      </c>
    </row>
    <row r="36" spans="1:10" x14ac:dyDescent="0.25">
      <c r="A36" s="5" t="s">
        <v>57</v>
      </c>
      <c r="B36" s="8">
        <v>57.284982914505612</v>
      </c>
      <c r="C36" s="8">
        <v>28.025477707006363</v>
      </c>
      <c r="D36" s="8">
        <v>580</v>
      </c>
      <c r="E36" s="8">
        <v>201.25771851851854</v>
      </c>
      <c r="F36" s="8">
        <v>102.12217638888889</v>
      </c>
      <c r="G36" s="8">
        <v>43.621505092592599</v>
      </c>
      <c r="H36" s="8">
        <v>58.500671296296289</v>
      </c>
      <c r="I36" s="8">
        <v>33.930389351851844</v>
      </c>
      <c r="J36" s="8">
        <v>104.09231923611114</v>
      </c>
    </row>
    <row r="37" spans="1:10" x14ac:dyDescent="0.25">
      <c r="A37" s="5" t="s">
        <v>58</v>
      </c>
      <c r="B37" s="8">
        <v>68.758517258889256</v>
      </c>
      <c r="C37" s="8">
        <v>39.175257731958766</v>
      </c>
      <c r="D37" s="8">
        <v>660</v>
      </c>
      <c r="E37" s="8">
        <v>86.179335185185195</v>
      </c>
      <c r="F37" s="8">
        <v>30.775270833333341</v>
      </c>
      <c r="G37" s="8">
        <v>9.6146509259259272</v>
      </c>
      <c r="H37" s="8">
        <v>21.160619907407415</v>
      </c>
      <c r="I37" s="8">
        <v>13.966009138888895</v>
      </c>
      <c r="J37" s="8">
        <v>58.174267569444453</v>
      </c>
    </row>
    <row r="38" spans="1:10" x14ac:dyDescent="0.25">
      <c r="A38" s="5" t="s">
        <v>59</v>
      </c>
      <c r="B38" s="8">
        <v>67.6385255648038</v>
      </c>
      <c r="C38" s="8">
        <v>37.931034482758626</v>
      </c>
      <c r="D38" s="8">
        <v>620</v>
      </c>
      <c r="E38" s="8">
        <v>112.79468750000001</v>
      </c>
      <c r="F38" s="8">
        <v>48.90259259259259</v>
      </c>
      <c r="G38" s="8">
        <v>15.8256</v>
      </c>
      <c r="H38" s="8">
        <v>33.076992592592589</v>
      </c>
      <c r="I38" s="8">
        <v>20.507735407407406</v>
      </c>
      <c r="J38" s="8">
        <v>67.086699652777796</v>
      </c>
    </row>
    <row r="39" spans="1:10" x14ac:dyDescent="0.25">
      <c r="A39" s="5" t="s">
        <v>60</v>
      </c>
      <c r="B39" s="8">
        <v>61.422077388613552</v>
      </c>
      <c r="C39" s="8">
        <v>33.962264150943405</v>
      </c>
      <c r="D39" s="8">
        <v>620</v>
      </c>
      <c r="E39" s="8">
        <v>109.78370370370369</v>
      </c>
      <c r="F39" s="8">
        <v>42.467918518518523</v>
      </c>
      <c r="G39" s="8">
        <v>16.383240740740732</v>
      </c>
      <c r="H39" s="8">
        <v>26.084677777777792</v>
      </c>
      <c r="I39" s="8">
        <v>16.172500222222229</v>
      </c>
      <c r="J39" s="8">
        <v>70.681574444444436</v>
      </c>
    </row>
    <row r="40" spans="1:10" x14ac:dyDescent="0.25">
      <c r="A40" s="5" t="s">
        <v>61</v>
      </c>
      <c r="B40" s="8">
        <v>59.792534151508512</v>
      </c>
      <c r="C40" s="8">
        <v>31.623931623931629</v>
      </c>
      <c r="D40" s="8">
        <v>660</v>
      </c>
      <c r="E40" s="8">
        <v>103.62399768518519</v>
      </c>
      <c r="F40" s="8">
        <v>49.749374999999993</v>
      </c>
      <c r="G40" s="8">
        <v>20.002962962962961</v>
      </c>
      <c r="H40" s="8">
        <v>29.746412037037032</v>
      </c>
      <c r="I40" s="8">
        <v>19.632631944444441</v>
      </c>
      <c r="J40" s="8">
        <v>56.568353819444454</v>
      </c>
    </row>
    <row r="41" spans="1:10" x14ac:dyDescent="0.25">
      <c r="A41" s="5" t="s">
        <v>62</v>
      </c>
      <c r="B41" s="8">
        <v>34.35416365997979</v>
      </c>
      <c r="C41" s="8">
        <v>12.307692307692305</v>
      </c>
      <c r="D41" s="8">
        <v>540</v>
      </c>
      <c r="E41" s="8">
        <v>363.35622083333334</v>
      </c>
      <c r="F41" s="8">
        <v>226.63604166666667</v>
      </c>
      <c r="G41" s="8">
        <v>148.77712500000001</v>
      </c>
      <c r="H41" s="8">
        <v>77.858916666666659</v>
      </c>
      <c r="I41" s="8">
        <v>42.043814999999995</v>
      </c>
      <c r="J41" s="8">
        <v>143.55618812500001</v>
      </c>
    </row>
    <row r="42" spans="1:10" x14ac:dyDescent="0.25">
      <c r="A42" s="5" t="s">
        <v>63</v>
      </c>
      <c r="B42" s="8">
        <v>57.221011861534734</v>
      </c>
      <c r="C42" s="8">
        <v>30.370370370370367</v>
      </c>
      <c r="D42" s="8">
        <v>660</v>
      </c>
      <c r="E42" s="8">
        <v>175.58276712962959</v>
      </c>
      <c r="F42" s="8">
        <v>67.559062499999996</v>
      </c>
      <c r="G42" s="8">
        <v>28.901083333333332</v>
      </c>
      <c r="H42" s="8">
        <v>38.657979166666664</v>
      </c>
      <c r="I42" s="8">
        <v>25.514266249999999</v>
      </c>
      <c r="J42" s="8">
        <v>113.42488986111107</v>
      </c>
    </row>
    <row r="43" spans="1:10" x14ac:dyDescent="0.25">
      <c r="A43" s="5" t="s">
        <v>64</v>
      </c>
      <c r="B43" s="8">
        <v>60.379686374063716</v>
      </c>
      <c r="C43" s="8">
        <v>31.292517006802726</v>
      </c>
      <c r="D43" s="8">
        <v>580</v>
      </c>
      <c r="E43" s="8">
        <v>189.38488425925922</v>
      </c>
      <c r="F43" s="8">
        <v>87.956633333333343</v>
      </c>
      <c r="G43" s="8">
        <v>34.848693981481489</v>
      </c>
      <c r="H43" s="8">
        <v>53.107939351851854</v>
      </c>
      <c r="I43" s="8">
        <v>30.802604824074074</v>
      </c>
      <c r="J43" s="8">
        <v>106.49966347222218</v>
      </c>
    </row>
    <row r="44" spans="1:10" x14ac:dyDescent="0.25">
      <c r="A44" s="5" t="s">
        <v>65</v>
      </c>
      <c r="B44" s="8">
        <v>40.736305338793173</v>
      </c>
      <c r="C44" s="8">
        <v>19.767441860465123</v>
      </c>
      <c r="D44" s="8">
        <v>620</v>
      </c>
      <c r="E44" s="8">
        <v>250.21875</v>
      </c>
      <c r="F44" s="8">
        <v>135.47006666666667</v>
      </c>
      <c r="G44" s="8">
        <v>80.284566666666663</v>
      </c>
      <c r="H44" s="8">
        <v>55.185500000000005</v>
      </c>
      <c r="I44" s="8">
        <v>34.215009999999999</v>
      </c>
      <c r="J44" s="8">
        <v>120.48611750000001</v>
      </c>
    </row>
    <row r="45" spans="1:10" x14ac:dyDescent="0.25">
      <c r="A45" s="5" t="s">
        <v>66</v>
      </c>
      <c r="B45" s="8">
        <v>54.685395339439651</v>
      </c>
      <c r="C45" s="8">
        <v>28.906250000000004</v>
      </c>
      <c r="D45" s="8">
        <v>660</v>
      </c>
      <c r="E45" s="8">
        <v>161.69728009259262</v>
      </c>
      <c r="F45" s="8">
        <v>69.070696296296305</v>
      </c>
      <c r="G45" s="8">
        <v>31.299112962962965</v>
      </c>
      <c r="H45" s="8">
        <v>37.771583333333339</v>
      </c>
      <c r="I45" s="8">
        <v>24.929245000000002</v>
      </c>
      <c r="J45" s="8">
        <v>97.257912986111137</v>
      </c>
    </row>
    <row r="46" spans="1:10" x14ac:dyDescent="0.25">
      <c r="A46" s="5" t="s">
        <v>67</v>
      </c>
      <c r="B46" s="8">
        <v>59.523809523809518</v>
      </c>
      <c r="C46" s="8">
        <v>33.333333333333336</v>
      </c>
      <c r="D46" s="8">
        <v>580</v>
      </c>
      <c r="E46" s="8">
        <v>147.63683981481478</v>
      </c>
      <c r="F46" s="8">
        <v>61.580633333333317</v>
      </c>
      <c r="G46" s="8">
        <v>24.925494444444439</v>
      </c>
      <c r="H46" s="8">
        <v>36.655138888888878</v>
      </c>
      <c r="I46" s="8">
        <v>21.259980555555551</v>
      </c>
      <c r="J46" s="8">
        <v>90.359016805555541</v>
      </c>
    </row>
    <row r="47" spans="1:10" x14ac:dyDescent="0.25">
      <c r="A47" s="5" t="s">
        <v>68</v>
      </c>
      <c r="B47" s="8">
        <v>64.188781080409612</v>
      </c>
      <c r="C47" s="8">
        <v>37.39837398373983</v>
      </c>
      <c r="D47" s="8">
        <v>660</v>
      </c>
      <c r="E47" s="8">
        <v>143.04008333333331</v>
      </c>
      <c r="F47" s="8">
        <v>63.779941666666666</v>
      </c>
      <c r="G47" s="8">
        <v>22.840374537037039</v>
      </c>
      <c r="H47" s="8">
        <v>40.939567129629623</v>
      </c>
      <c r="I47" s="8">
        <v>27.020114305555552</v>
      </c>
      <c r="J47" s="8">
        <v>83.223148749999979</v>
      </c>
    </row>
    <row r="49" spans="1:16" x14ac:dyDescent="0.25">
      <c r="A49" s="2" t="s">
        <v>94</v>
      </c>
      <c r="B49" s="2" t="s">
        <v>1</v>
      </c>
      <c r="C49" s="2" t="s">
        <v>2</v>
      </c>
      <c r="D49" s="2" t="s">
        <v>3</v>
      </c>
      <c r="E49" s="2" t="s">
        <v>4</v>
      </c>
      <c r="F49" s="3" t="s">
        <v>5</v>
      </c>
      <c r="G49" s="9" t="s">
        <v>6</v>
      </c>
      <c r="H49" s="9" t="s">
        <v>7</v>
      </c>
      <c r="I49" s="9" t="s">
        <v>8</v>
      </c>
      <c r="J49" s="9" t="s">
        <v>9</v>
      </c>
      <c r="K49" s="7"/>
      <c r="L49" s="7"/>
      <c r="M49" s="7"/>
      <c r="N49" s="7"/>
      <c r="O49" s="7"/>
      <c r="P49" s="7"/>
    </row>
    <row r="50" spans="1:16" x14ac:dyDescent="0.25">
      <c r="A50" s="5" t="s">
        <v>69</v>
      </c>
      <c r="B50" s="8">
        <v>49.625929333117405</v>
      </c>
      <c r="C50" s="8">
        <v>26.618705035971232</v>
      </c>
      <c r="D50" s="8">
        <v>620</v>
      </c>
      <c r="E50" s="8">
        <v>174.13553240740748</v>
      </c>
      <c r="F50" s="8">
        <v>87.069728703703717</v>
      </c>
      <c r="G50" s="8">
        <v>43.860566666666664</v>
      </c>
      <c r="H50" s="8">
        <v>43.209162037037053</v>
      </c>
      <c r="I50" s="8">
        <v>26.789680462962973</v>
      </c>
      <c r="J50" s="8">
        <v>91.419093888888952</v>
      </c>
    </row>
    <row r="51" spans="1:16" x14ac:dyDescent="0.25">
      <c r="A51" s="5" t="s">
        <v>15</v>
      </c>
      <c r="B51" s="8">
        <v>71.461966255066443</v>
      </c>
      <c r="C51" s="8">
        <v>43.689320388349522</v>
      </c>
      <c r="D51" s="8">
        <v>660</v>
      </c>
      <c r="E51" s="8">
        <v>118.51406666666674</v>
      </c>
      <c r="F51" s="8">
        <v>46.267027777777791</v>
      </c>
      <c r="G51" s="8">
        <v>13.203700000000003</v>
      </c>
      <c r="H51" s="8">
        <v>33.063327777777786</v>
      </c>
      <c r="I51" s="8">
        <v>21.821796333333339</v>
      </c>
      <c r="J51" s="8">
        <v>75.859390833333393</v>
      </c>
    </row>
    <row r="52" spans="1:16" x14ac:dyDescent="0.25">
      <c r="A52" s="5" t="s">
        <v>16</v>
      </c>
      <c r="B52" s="8">
        <v>66.148995359004658</v>
      </c>
      <c r="C52" s="8">
        <v>39.823008849557532</v>
      </c>
      <c r="D52" s="8">
        <v>620</v>
      </c>
      <c r="E52" s="8">
        <v>99.85585231481484</v>
      </c>
      <c r="F52" s="8">
        <v>42.693387962962966</v>
      </c>
      <c r="G52" s="8">
        <v>14.452140740740736</v>
      </c>
      <c r="H52" s="8">
        <v>28.241247222222228</v>
      </c>
      <c r="I52" s="8">
        <v>17.509573277777783</v>
      </c>
      <c r="J52" s="8">
        <v>60.020587569444473</v>
      </c>
    </row>
    <row r="53" spans="1:16" x14ac:dyDescent="0.25">
      <c r="A53" s="5" t="s">
        <v>70</v>
      </c>
      <c r="B53" s="8">
        <v>43.916715086135234</v>
      </c>
      <c r="C53" s="8">
        <v>19.727891156462587</v>
      </c>
      <c r="D53" s="8">
        <v>660</v>
      </c>
      <c r="E53" s="8">
        <v>166.12693333333337</v>
      </c>
      <c r="F53" s="8">
        <v>84.81532500000003</v>
      </c>
      <c r="G53" s="8">
        <v>47.567220370370386</v>
      </c>
      <c r="H53" s="8">
        <v>37.248104629629644</v>
      </c>
      <c r="I53" s="8">
        <v>24.583749055555568</v>
      </c>
      <c r="J53" s="8">
        <v>85.377188750000016</v>
      </c>
    </row>
    <row r="54" spans="1:16" x14ac:dyDescent="0.25">
      <c r="A54" s="5" t="s">
        <v>71</v>
      </c>
      <c r="B54" s="8">
        <v>54.356715437796538</v>
      </c>
      <c r="C54" s="8">
        <v>26.126126126126135</v>
      </c>
      <c r="D54" s="8">
        <v>620</v>
      </c>
      <c r="E54" s="8">
        <v>124.1806037037037</v>
      </c>
      <c r="F54" s="8">
        <v>49.255479166666667</v>
      </c>
      <c r="G54" s="8">
        <v>22.481818518518512</v>
      </c>
      <c r="H54" s="8">
        <v>26.773660648148155</v>
      </c>
      <c r="I54" s="8">
        <v>16.599669601851858</v>
      </c>
      <c r="J54" s="8">
        <v>78.671380763888877</v>
      </c>
    </row>
    <row r="55" spans="1:16" x14ac:dyDescent="0.25">
      <c r="A55" s="5" t="s">
        <v>72</v>
      </c>
      <c r="B55" s="8">
        <v>38.464470215428861</v>
      </c>
      <c r="C55" s="8">
        <v>16.489361702127656</v>
      </c>
      <c r="D55" s="8">
        <v>620</v>
      </c>
      <c r="E55" s="8">
        <v>320.22650370370366</v>
      </c>
      <c r="F55" s="8">
        <v>174.69099259259258</v>
      </c>
      <c r="G55" s="8">
        <v>107.49702777777777</v>
      </c>
      <c r="H55" s="8">
        <v>67.193964814814805</v>
      </c>
      <c r="I55" s="8">
        <v>41.660258185185178</v>
      </c>
      <c r="J55" s="8">
        <v>152.81228666666664</v>
      </c>
    </row>
    <row r="56" spans="1:16" x14ac:dyDescent="0.25">
      <c r="A56" s="5" t="s">
        <v>73</v>
      </c>
      <c r="B56" s="8">
        <v>73.403894429744213</v>
      </c>
      <c r="C56" s="8">
        <v>45.098039215686278</v>
      </c>
      <c r="D56" s="8">
        <v>660</v>
      </c>
      <c r="E56" s="8">
        <v>113.93918842592593</v>
      </c>
      <c r="F56" s="8">
        <v>38.567049999999995</v>
      </c>
      <c r="G56" s="8">
        <v>10.257333333333332</v>
      </c>
      <c r="H56" s="8">
        <v>28.309716666666663</v>
      </c>
      <c r="I56" s="8">
        <v>18.684412999999996</v>
      </c>
      <c r="J56" s="8">
        <v>79.140745347222236</v>
      </c>
    </row>
    <row r="57" spans="1:16" x14ac:dyDescent="0.25">
      <c r="A57" s="5" t="s">
        <v>74</v>
      </c>
      <c r="B57" s="8">
        <v>73.988239363542021</v>
      </c>
      <c r="C57" s="8">
        <v>42.857142857142854</v>
      </c>
      <c r="D57" s="8">
        <v>620</v>
      </c>
      <c r="E57" s="8">
        <v>129.02608888888884</v>
      </c>
      <c r="F57" s="8">
        <v>53.794014814814808</v>
      </c>
      <c r="G57" s="8">
        <v>13.992770370370371</v>
      </c>
      <c r="H57" s="8">
        <v>39.801244444444436</v>
      </c>
      <c r="I57" s="8">
        <v>24.67677155555555</v>
      </c>
      <c r="J57" s="8">
        <v>78.993677777777734</v>
      </c>
    </row>
    <row r="58" spans="1:16" x14ac:dyDescent="0.25">
      <c r="A58" s="5" t="s">
        <v>75</v>
      </c>
      <c r="B58" s="8">
        <v>65.19886363636364</v>
      </c>
      <c r="C58" s="8">
        <v>37.500000000000007</v>
      </c>
      <c r="D58" s="8">
        <v>660</v>
      </c>
      <c r="E58" s="8">
        <v>100.7591111111111</v>
      </c>
      <c r="F58" s="8">
        <v>43.238962962962965</v>
      </c>
      <c r="G58" s="8">
        <v>15.047650462962963</v>
      </c>
      <c r="H58" s="8">
        <v>28.191312500000002</v>
      </c>
      <c r="I58" s="8">
        <v>18.606266250000001</v>
      </c>
      <c r="J58" s="8">
        <v>60.396155555555538</v>
      </c>
    </row>
    <row r="59" spans="1:16" x14ac:dyDescent="0.25">
      <c r="A59" s="5" t="s">
        <v>76</v>
      </c>
      <c r="B59" s="8">
        <v>58.640970671096532</v>
      </c>
      <c r="C59" s="8">
        <v>31.707317073170756</v>
      </c>
      <c r="D59" s="8">
        <v>660</v>
      </c>
      <c r="E59" s="8">
        <v>136.62925000000004</v>
      </c>
      <c r="F59" s="8">
        <v>58.281670833333358</v>
      </c>
      <c r="G59" s="8">
        <v>24.104733333333325</v>
      </c>
      <c r="H59" s="8">
        <v>34.176937500000037</v>
      </c>
      <c r="I59" s="8">
        <v>22.556778750000024</v>
      </c>
      <c r="J59" s="8">
        <v>82.264958125000035</v>
      </c>
    </row>
    <row r="60" spans="1:16" x14ac:dyDescent="0.25">
      <c r="A60" s="5" t="s">
        <v>77</v>
      </c>
      <c r="B60" s="8">
        <v>59.025128145835751</v>
      </c>
      <c r="C60" s="8">
        <v>30.645161290322587</v>
      </c>
      <c r="D60" s="8">
        <v>620</v>
      </c>
      <c r="E60" s="8">
        <v>144.45744444444452</v>
      </c>
      <c r="F60" s="8">
        <v>60.350800000000014</v>
      </c>
      <c r="G60" s="8">
        <v>24.728662962962968</v>
      </c>
      <c r="H60" s="8">
        <v>35.622137037037049</v>
      </c>
      <c r="I60" s="8">
        <v>22.085724962962971</v>
      </c>
      <c r="J60" s="8">
        <v>88.311976666666723</v>
      </c>
    </row>
    <row r="61" spans="1:16" x14ac:dyDescent="0.25">
      <c r="A61" s="5" t="s">
        <v>78</v>
      </c>
      <c r="B61" s="8">
        <v>54.851365625471551</v>
      </c>
      <c r="C61" s="8">
        <v>27.659574468085111</v>
      </c>
      <c r="D61" s="8">
        <v>660</v>
      </c>
      <c r="E61" s="8">
        <v>147.64977777777781</v>
      </c>
      <c r="F61" s="8">
        <v>73.69776250000001</v>
      </c>
      <c r="G61" s="8">
        <v>33.27353333333334</v>
      </c>
      <c r="H61" s="8">
        <v>40.42422916666667</v>
      </c>
      <c r="I61" s="8">
        <v>26.679991250000004</v>
      </c>
      <c r="J61" s="8">
        <v>77.649616041666704</v>
      </c>
    </row>
    <row r="62" spans="1:16" x14ac:dyDescent="0.25">
      <c r="A62" s="5" t="s">
        <v>79</v>
      </c>
      <c r="B62" s="8">
        <v>68.51526015019293</v>
      </c>
      <c r="C62" s="8">
        <v>37.704918032786885</v>
      </c>
      <c r="D62" s="8">
        <v>660</v>
      </c>
      <c r="E62" s="8">
        <v>134.87448425925928</v>
      </c>
      <c r="F62" s="8">
        <v>57.337853703703701</v>
      </c>
      <c r="G62" s="8">
        <v>18.052674074074073</v>
      </c>
      <c r="H62" s="8">
        <v>39.285179629629624</v>
      </c>
      <c r="I62" s="8">
        <v>25.928218555555553</v>
      </c>
      <c r="J62" s="8">
        <v>81.413462083333357</v>
      </c>
    </row>
    <row r="63" spans="1:16" x14ac:dyDescent="0.25">
      <c r="A63" s="5" t="s">
        <v>80</v>
      </c>
      <c r="B63" s="8">
        <v>69.841425808812005</v>
      </c>
      <c r="C63" s="8">
        <v>41.05263157894737</v>
      </c>
      <c r="D63" s="8">
        <v>660</v>
      </c>
      <c r="E63" s="8">
        <v>99.079792592592582</v>
      </c>
      <c r="F63" s="8">
        <v>34.767141203703702</v>
      </c>
      <c r="G63" s="8">
        <v>10.48527407407407</v>
      </c>
      <c r="H63" s="8">
        <v>24.281867129629632</v>
      </c>
      <c r="I63" s="8">
        <v>16.026032305555557</v>
      </c>
      <c r="J63" s="8">
        <v>67.528283958333333</v>
      </c>
    </row>
    <row r="64" spans="1:16" x14ac:dyDescent="0.25">
      <c r="A64" s="5" t="s">
        <v>81</v>
      </c>
      <c r="B64" s="8">
        <v>69.342403628117907</v>
      </c>
      <c r="C64" s="8">
        <v>38.095238095238095</v>
      </c>
      <c r="D64" s="8">
        <v>620</v>
      </c>
      <c r="E64" s="8">
        <v>123.99750972222222</v>
      </c>
      <c r="F64" s="8">
        <v>57.697500000000012</v>
      </c>
      <c r="G64" s="8">
        <v>17.688666666666666</v>
      </c>
      <c r="H64" s="8">
        <v>40.008833333333342</v>
      </c>
      <c r="I64" s="8">
        <v>24.805476666666674</v>
      </c>
      <c r="J64" s="8">
        <v>69.615010208333317</v>
      </c>
    </row>
    <row r="65" spans="1:10" x14ac:dyDescent="0.25">
      <c r="A65" s="5" t="s">
        <v>82</v>
      </c>
      <c r="B65" s="8">
        <v>38.207247298156403</v>
      </c>
      <c r="C65" s="8">
        <v>18.181818181818191</v>
      </c>
      <c r="D65" s="8">
        <v>620</v>
      </c>
      <c r="E65" s="8">
        <v>259.87279629629637</v>
      </c>
      <c r="F65" s="8">
        <v>146.34725925925932</v>
      </c>
      <c r="G65" s="8">
        <v>90.432000000000016</v>
      </c>
      <c r="H65" s="8">
        <v>55.915259259259301</v>
      </c>
      <c r="I65" s="8">
        <v>34.667460740740765</v>
      </c>
      <c r="J65" s="8">
        <v>119.20181388888891</v>
      </c>
    </row>
    <row r="66" spans="1:10" x14ac:dyDescent="0.25">
      <c r="A66" s="5" t="s">
        <v>83</v>
      </c>
      <c r="B66" s="8">
        <v>61.585193065259396</v>
      </c>
      <c r="C66" s="8">
        <v>36.290322580645153</v>
      </c>
      <c r="D66" s="8">
        <v>660</v>
      </c>
      <c r="E66" s="8">
        <v>138.63884999999999</v>
      </c>
      <c r="F66" s="8">
        <v>62.586014814814803</v>
      </c>
      <c r="G66" s="8">
        <v>24.042296759259258</v>
      </c>
      <c r="H66" s="8">
        <v>38.543718055555544</v>
      </c>
      <c r="I66" s="8">
        <v>25.438853916666659</v>
      </c>
      <c r="J66" s="8">
        <v>79.855476944444447</v>
      </c>
    </row>
    <row r="67" spans="1:10" x14ac:dyDescent="0.25">
      <c r="A67" s="5" t="s">
        <v>84</v>
      </c>
      <c r="B67" s="8">
        <v>56.361072968406532</v>
      </c>
      <c r="C67" s="8">
        <v>31.446540880503143</v>
      </c>
      <c r="D67" s="8">
        <v>620</v>
      </c>
      <c r="E67" s="8">
        <v>236.70104999999992</v>
      </c>
      <c r="F67" s="8">
        <v>128.62879166666667</v>
      </c>
      <c r="G67" s="8">
        <v>56.13222453703704</v>
      </c>
      <c r="H67" s="8">
        <v>72.496567129629625</v>
      </c>
      <c r="I67" s="8">
        <v>44.947871620370364</v>
      </c>
      <c r="J67" s="8">
        <v>113.47587124999993</v>
      </c>
    </row>
    <row r="68" spans="1:10" x14ac:dyDescent="0.25">
      <c r="A68" s="5" t="s">
        <v>85</v>
      </c>
      <c r="B68" s="8">
        <v>68.335723876953111</v>
      </c>
      <c r="C68" s="8">
        <v>39.843749999999993</v>
      </c>
      <c r="D68" s="8">
        <v>620</v>
      </c>
      <c r="E68" s="8">
        <v>138.63884999999999</v>
      </c>
      <c r="F68" s="8">
        <v>66.688948148148157</v>
      </c>
      <c r="G68" s="8">
        <v>21.11657268518519</v>
      </c>
      <c r="H68" s="8">
        <v>45.572375462962967</v>
      </c>
      <c r="I68" s="8">
        <v>28.254872787037037</v>
      </c>
      <c r="J68" s="8">
        <v>75.547396944444429</v>
      </c>
    </row>
    <row r="69" spans="1:10" x14ac:dyDescent="0.25">
      <c r="A69" s="5" t="s">
        <v>86</v>
      </c>
      <c r="B69" s="8">
        <v>46.133136094674548</v>
      </c>
      <c r="C69" s="8">
        <v>21.538461538461537</v>
      </c>
      <c r="D69" s="8">
        <v>660</v>
      </c>
      <c r="E69" s="8">
        <v>153.07500000000002</v>
      </c>
      <c r="F69" s="8">
        <v>68.789259259259254</v>
      </c>
      <c r="G69" s="8">
        <v>37.054616666666668</v>
      </c>
      <c r="H69" s="8">
        <v>31.734642592592586</v>
      </c>
      <c r="I69" s="8">
        <v>20.944864111111105</v>
      </c>
      <c r="J69" s="8">
        <v>88.500027777777802</v>
      </c>
    </row>
    <row r="70" spans="1:10" x14ac:dyDescent="0.25">
      <c r="A70" s="5" t="s">
        <v>87</v>
      </c>
      <c r="B70" s="8">
        <v>39.474293327463563</v>
      </c>
      <c r="C70" s="8">
        <v>17.351598173515971</v>
      </c>
      <c r="D70" s="8">
        <v>620</v>
      </c>
      <c r="E70" s="8">
        <v>474.75142777777779</v>
      </c>
      <c r="F70" s="8">
        <v>275.39827916666667</v>
      </c>
      <c r="G70" s="8">
        <v>166.68675462962969</v>
      </c>
      <c r="H70" s="8">
        <v>108.71152453703698</v>
      </c>
      <c r="I70" s="8">
        <v>67.40114521296293</v>
      </c>
      <c r="J70" s="8">
        <v>209.32080604166669</v>
      </c>
    </row>
    <row r="71" spans="1:10" x14ac:dyDescent="0.25">
      <c r="A71" s="5" t="s">
        <v>17</v>
      </c>
      <c r="B71" s="8">
        <v>72.264929872295411</v>
      </c>
      <c r="C71" s="8">
        <v>42.748091603053439</v>
      </c>
      <c r="D71" s="8">
        <v>640</v>
      </c>
      <c r="E71" s="8">
        <v>165.15447824074079</v>
      </c>
      <c r="F71" s="8">
        <v>64.862224074074092</v>
      </c>
      <c r="G71" s="8">
        <v>17.989583333333336</v>
      </c>
      <c r="H71" s="8">
        <v>46.872640740740756</v>
      </c>
      <c r="I71" s="8">
        <v>29.998490074074084</v>
      </c>
      <c r="J71" s="8">
        <v>105.30686687500004</v>
      </c>
    </row>
    <row r="72" spans="1:10" x14ac:dyDescent="0.25">
      <c r="A72" s="5" t="s">
        <v>88</v>
      </c>
      <c r="B72" s="8">
        <v>45.142857142857153</v>
      </c>
      <c r="C72" s="8">
        <v>20</v>
      </c>
      <c r="D72" s="8">
        <v>620</v>
      </c>
      <c r="E72" s="8">
        <v>374.04399583333344</v>
      </c>
      <c r="F72" s="8">
        <v>191.54908564814818</v>
      </c>
      <c r="G72" s="8">
        <v>105.07835555555556</v>
      </c>
      <c r="H72" s="8">
        <v>86.470730092592618</v>
      </c>
      <c r="I72" s="8">
        <v>53.611852657407418</v>
      </c>
      <c r="J72" s="8">
        <v>191.61965569444453</v>
      </c>
    </row>
    <row r="73" spans="1:10" x14ac:dyDescent="0.25">
      <c r="A73" s="5" t="s">
        <v>89</v>
      </c>
      <c r="B73" s="8">
        <v>48.795611974309082</v>
      </c>
      <c r="C73" s="8">
        <v>25.203252032520322</v>
      </c>
      <c r="D73" s="8">
        <v>660</v>
      </c>
      <c r="E73" s="8">
        <v>148.0150208333333</v>
      </c>
      <c r="F73" s="8">
        <v>64.87959583333334</v>
      </c>
      <c r="G73" s="8">
        <v>33.221200000000003</v>
      </c>
      <c r="H73" s="8">
        <v>31.658395833333337</v>
      </c>
      <c r="I73" s="8">
        <v>20.894541250000003</v>
      </c>
      <c r="J73" s="8">
        <v>87.292196249999961</v>
      </c>
    </row>
    <row r="74" spans="1:10" x14ac:dyDescent="0.25">
      <c r="A74" s="5" t="s">
        <v>90</v>
      </c>
      <c r="B74" s="8">
        <v>44.316598769569062</v>
      </c>
      <c r="C74" s="8">
        <v>23.414634146341459</v>
      </c>
      <c r="D74" s="8">
        <v>500</v>
      </c>
      <c r="E74" s="8">
        <v>392.3429999999999</v>
      </c>
      <c r="F74" s="8">
        <v>241.31299768518522</v>
      </c>
      <c r="G74" s="8">
        <v>134.37128472222221</v>
      </c>
      <c r="H74" s="8">
        <v>106.94171296296301</v>
      </c>
      <c r="I74" s="8">
        <v>53.470856481481505</v>
      </c>
      <c r="J74" s="8">
        <v>158.58150243055542</v>
      </c>
    </row>
    <row r="75" spans="1:10" x14ac:dyDescent="0.25">
      <c r="A75" s="5" t="s">
        <v>91</v>
      </c>
      <c r="B75" s="8">
        <v>53.310752059136014</v>
      </c>
      <c r="C75" s="8">
        <v>27.044025157232703</v>
      </c>
      <c r="D75" s="8">
        <v>660</v>
      </c>
      <c r="E75" s="8">
        <v>211.67197916666666</v>
      </c>
      <c r="F75" s="8">
        <v>104.7405875</v>
      </c>
      <c r="G75" s="8">
        <v>48.90259259259259</v>
      </c>
      <c r="H75" s="8">
        <v>55.837994907407413</v>
      </c>
      <c r="I75" s="8">
        <v>36.853076638888894</v>
      </c>
      <c r="J75" s="8">
        <v>112.27796124999999</v>
      </c>
    </row>
    <row r="76" spans="1:10" x14ac:dyDescent="0.25">
      <c r="A76" s="5" t="s">
        <v>92</v>
      </c>
      <c r="B76" s="8">
        <v>64.913102083813143</v>
      </c>
      <c r="C76" s="8">
        <v>34.328358208955208</v>
      </c>
      <c r="D76" s="8">
        <v>660</v>
      </c>
      <c r="E76" s="8">
        <v>151.37889120370366</v>
      </c>
      <c r="F76" s="8">
        <v>77.002975925925909</v>
      </c>
      <c r="G76" s="8">
        <v>27.017955555555559</v>
      </c>
      <c r="H76" s="8">
        <v>49.98502037037035</v>
      </c>
      <c r="I76" s="8">
        <v>32.990113444444432</v>
      </c>
      <c r="J76" s="8">
        <v>78.094711041666642</v>
      </c>
    </row>
    <row r="77" spans="1:10" x14ac:dyDescent="0.25">
      <c r="A77" s="5" t="s">
        <v>93</v>
      </c>
      <c r="B77" s="8">
        <v>55.477710029531657</v>
      </c>
      <c r="C77" s="8">
        <v>28.925619834710741</v>
      </c>
      <c r="D77" s="8">
        <v>620</v>
      </c>
      <c r="E77" s="8">
        <v>145.73786666666666</v>
      </c>
      <c r="F77" s="8">
        <v>62.786843981481489</v>
      </c>
      <c r="G77" s="8">
        <v>27.954140740740741</v>
      </c>
      <c r="H77" s="8">
        <v>34.832703240740749</v>
      </c>
      <c r="I77" s="8">
        <v>21.596276009259267</v>
      </c>
      <c r="J77" s="8">
        <v>87.098573819444425</v>
      </c>
    </row>
    <row r="80" spans="1:10" x14ac:dyDescent="0.25">
      <c r="A80" s="5" t="s">
        <v>40</v>
      </c>
      <c r="B80" s="8" t="s">
        <v>1</v>
      </c>
      <c r="C80" s="8" t="s">
        <v>2</v>
      </c>
      <c r="D80" s="8" t="s">
        <v>3</v>
      </c>
      <c r="E80" s="8" t="s">
        <v>4</v>
      </c>
      <c r="F80" s="8" t="s">
        <v>5</v>
      </c>
      <c r="G80" s="8" t="s">
        <v>6</v>
      </c>
      <c r="H80" s="8" t="s">
        <v>7</v>
      </c>
      <c r="I80" s="8" t="s">
        <v>8</v>
      </c>
      <c r="J80" s="8" t="s">
        <v>9</v>
      </c>
    </row>
    <row r="81" spans="1:10" x14ac:dyDescent="0.25">
      <c r="A81" s="4" t="s">
        <v>20</v>
      </c>
      <c r="B81" s="2">
        <v>58.302773495089617</v>
      </c>
      <c r="C81" s="2">
        <v>29.80132450331126</v>
      </c>
      <c r="D81" s="2">
        <v>580</v>
      </c>
      <c r="E81" s="2">
        <v>163.06739583333334</v>
      </c>
      <c r="F81" s="2">
        <v>86.179335185185195</v>
      </c>
      <c r="G81" s="1">
        <v>35.934392592592594</v>
      </c>
      <c r="H81" s="1">
        <v>50.244942592592601</v>
      </c>
      <c r="I81" s="1">
        <v>29.142066703703708</v>
      </c>
      <c r="J81" s="1">
        <v>80.732463680555554</v>
      </c>
    </row>
    <row r="82" spans="1:10" x14ac:dyDescent="0.25">
      <c r="A82" s="5" t="s">
        <v>30</v>
      </c>
      <c r="B82" s="8">
        <v>41.716269841269877</v>
      </c>
      <c r="C82" s="8">
        <v>16.666666666666686</v>
      </c>
      <c r="D82" s="8">
        <v>660</v>
      </c>
      <c r="E82" s="8">
        <v>188.15257962962968</v>
      </c>
      <c r="F82" s="8">
        <v>106.82280000000007</v>
      </c>
      <c r="G82" s="8">
        <v>62.260312499999998</v>
      </c>
      <c r="H82" s="10">
        <v>44.562487500000074</v>
      </c>
      <c r="I82" s="8">
        <v>29.411241750000048</v>
      </c>
      <c r="J82" s="8">
        <v>85.396268611111097</v>
      </c>
    </row>
    <row r="83" spans="1:10" x14ac:dyDescent="0.25">
      <c r="A83" s="5" t="s">
        <v>21</v>
      </c>
      <c r="B83" s="8">
        <v>48.806915023131253</v>
      </c>
      <c r="C83" s="8">
        <v>21.621621621621625</v>
      </c>
      <c r="D83" s="8">
        <v>620</v>
      </c>
      <c r="E83" s="8">
        <v>171.48586666666674</v>
      </c>
      <c r="F83" s="8">
        <v>95.525777777777805</v>
      </c>
      <c r="G83" s="8">
        <v>48.90259259259259</v>
      </c>
      <c r="H83" s="11">
        <v>46.623185185185214</v>
      </c>
      <c r="I83" s="8">
        <v>28.906374814814832</v>
      </c>
      <c r="J83" s="8">
        <v>79.758093333333377</v>
      </c>
    </row>
    <row r="84" spans="1:10" x14ac:dyDescent="0.25">
      <c r="A84" s="5" t="s">
        <v>22</v>
      </c>
      <c r="B84" s="8">
        <v>63.460207612456735</v>
      </c>
      <c r="C84" s="8">
        <v>35.294117647058826</v>
      </c>
      <c r="D84" s="8">
        <v>580</v>
      </c>
      <c r="E84" s="8">
        <v>138.17744444444446</v>
      </c>
      <c r="F84" s="8">
        <v>73.941185185185176</v>
      </c>
      <c r="G84" s="8">
        <v>27.017955555555556</v>
      </c>
      <c r="H84" s="11">
        <v>46.923229629629617</v>
      </c>
      <c r="I84" s="8">
        <v>27.215473185185179</v>
      </c>
      <c r="J84" s="8">
        <v>67.448072222222251</v>
      </c>
    </row>
    <row r="85" spans="1:10" x14ac:dyDescent="0.25">
      <c r="A85" s="5" t="s">
        <v>23</v>
      </c>
      <c r="B85" s="8">
        <v>64.830449826989621</v>
      </c>
      <c r="C85" s="8">
        <v>35.294117647058819</v>
      </c>
      <c r="D85" s="8">
        <v>580</v>
      </c>
      <c r="E85" s="8">
        <v>106.21449768518518</v>
      </c>
      <c r="F85" s="8">
        <v>51.464745370370373</v>
      </c>
      <c r="G85" s="8">
        <v>18.099919444444449</v>
      </c>
      <c r="H85" s="11">
        <v>33.364825925925928</v>
      </c>
      <c r="I85" s="8">
        <v>19.351599037037037</v>
      </c>
      <c r="J85" s="8">
        <v>57.487239930555546</v>
      </c>
    </row>
    <row r="86" spans="1:10" x14ac:dyDescent="0.25">
      <c r="A86" s="5" t="s">
        <v>24</v>
      </c>
      <c r="B86" s="8">
        <v>64.846546627250746</v>
      </c>
      <c r="C86" s="8">
        <v>36.065573770491795</v>
      </c>
      <c r="D86" s="8">
        <v>620</v>
      </c>
      <c r="E86" s="8">
        <v>104.283325</v>
      </c>
      <c r="F86" s="8">
        <v>54.092314814814813</v>
      </c>
      <c r="G86" s="8">
        <v>19.015316666666667</v>
      </c>
      <c r="H86" s="11">
        <v>35.076998148148149</v>
      </c>
      <c r="I86" s="8">
        <v>21.747738851851853</v>
      </c>
      <c r="J86" s="8">
        <v>52.700560694444455</v>
      </c>
    </row>
    <row r="87" spans="1:10" x14ac:dyDescent="0.25">
      <c r="A87" s="5" t="s">
        <v>25</v>
      </c>
      <c r="B87" s="8">
        <v>60.816249999999975</v>
      </c>
      <c r="C87" s="8">
        <v>32.499999999999986</v>
      </c>
      <c r="D87" s="8">
        <v>620</v>
      </c>
      <c r="E87" s="8">
        <v>101.73992499999999</v>
      </c>
      <c r="F87" s="8">
        <v>52.333333333333336</v>
      </c>
      <c r="G87" s="8">
        <v>20.506162500000013</v>
      </c>
      <c r="H87" s="11">
        <v>31.827170833333323</v>
      </c>
      <c r="I87" s="8">
        <v>19.732845916666662</v>
      </c>
      <c r="J87" s="8">
        <v>51.876921249999981</v>
      </c>
    </row>
    <row r="88" spans="1:10" x14ac:dyDescent="0.25">
      <c r="A88" s="5" t="s">
        <v>26</v>
      </c>
      <c r="B88" s="8">
        <v>62.970112000000029</v>
      </c>
      <c r="C88" s="8">
        <v>32.800000000000026</v>
      </c>
      <c r="D88" s="8">
        <v>620</v>
      </c>
      <c r="E88" s="8">
        <v>106.21449768518518</v>
      </c>
      <c r="F88" s="8">
        <v>56.785300925925945</v>
      </c>
      <c r="G88" s="8">
        <v>21.027533333333324</v>
      </c>
      <c r="H88" s="11">
        <v>35.757767592592621</v>
      </c>
      <c r="I88" s="8">
        <v>22.169815907407425</v>
      </c>
      <c r="J88" s="8">
        <v>51.900656597222195</v>
      </c>
    </row>
    <row r="89" spans="1:10" x14ac:dyDescent="0.25">
      <c r="A89" s="6" t="s">
        <v>31</v>
      </c>
      <c r="B89" s="12">
        <v>62.880219969066857</v>
      </c>
      <c r="C89" s="12">
        <v>34.782608695652172</v>
      </c>
      <c r="D89" s="12">
        <v>580</v>
      </c>
      <c r="E89" s="12">
        <v>113.50518518518523</v>
      </c>
      <c r="F89" s="12">
        <v>52.869386574074078</v>
      </c>
      <c r="G89" s="12">
        <v>19.625</v>
      </c>
      <c r="H89" s="10">
        <v>33.244386574074078</v>
      </c>
      <c r="I89" s="12">
        <v>19.281744212962963</v>
      </c>
      <c r="J89" s="12">
        <v>63.66758854166671</v>
      </c>
    </row>
    <row r="90" spans="1:10" x14ac:dyDescent="0.25">
      <c r="A90" s="1" t="s">
        <v>32</v>
      </c>
      <c r="B90" s="1">
        <v>64.355548313508208</v>
      </c>
      <c r="C90" s="1">
        <v>34.210526315789465</v>
      </c>
      <c r="D90" s="1">
        <v>560</v>
      </c>
      <c r="E90" s="1">
        <v>93.581812499999998</v>
      </c>
      <c r="F90" s="1">
        <v>48.175449999999984</v>
      </c>
      <c r="G90" s="1">
        <v>17.171875</v>
      </c>
      <c r="H90" s="10">
        <v>31.003574999999984</v>
      </c>
      <c r="I90" s="12">
        <v>17.36200199999999</v>
      </c>
      <c r="J90" s="12">
        <v>47.676680625000017</v>
      </c>
    </row>
    <row r="91" spans="1:10" x14ac:dyDescent="0.25">
      <c r="A91" s="1"/>
      <c r="B91" s="1"/>
      <c r="C91" s="1"/>
      <c r="D91" s="1"/>
      <c r="E91" s="1"/>
      <c r="F91" s="1"/>
      <c r="G91" s="1"/>
      <c r="H91" s="10"/>
      <c r="I91" s="12"/>
      <c r="J91" s="12"/>
    </row>
    <row r="92" spans="1:10" x14ac:dyDescent="0.25">
      <c r="A92" s="1" t="s">
        <v>41</v>
      </c>
      <c r="B92" s="1" t="s">
        <v>1</v>
      </c>
      <c r="C92" s="1" t="s">
        <v>2</v>
      </c>
      <c r="D92" s="1" t="s">
        <v>3</v>
      </c>
      <c r="E92" s="1" t="s">
        <v>4</v>
      </c>
      <c r="F92" s="1" t="s">
        <v>5</v>
      </c>
      <c r="G92" s="1" t="s">
        <v>6</v>
      </c>
      <c r="H92" s="10" t="s">
        <v>7</v>
      </c>
      <c r="I92" s="12" t="s">
        <v>8</v>
      </c>
      <c r="J92" s="12" t="s">
        <v>9</v>
      </c>
    </row>
    <row r="93" spans="1:10" x14ac:dyDescent="0.25">
      <c r="A93" s="6" t="s">
        <v>27</v>
      </c>
      <c r="B93" s="12">
        <v>61.898068050749707</v>
      </c>
      <c r="C93" s="12">
        <v>31.617647058823525</v>
      </c>
      <c r="D93" s="12">
        <v>600</v>
      </c>
      <c r="E93" s="12">
        <v>140.49312175925931</v>
      </c>
      <c r="F93" s="12">
        <v>72.596800000000016</v>
      </c>
      <c r="G93" s="12">
        <v>27.660783333333342</v>
      </c>
      <c r="H93" s="12">
        <v>44.936016666666674</v>
      </c>
      <c r="I93" s="12">
        <v>26.961610000000004</v>
      </c>
      <c r="J93" s="12">
        <v>71.291137847222259</v>
      </c>
    </row>
    <row r="94" spans="1:10" x14ac:dyDescent="0.25">
      <c r="A94" s="6" t="s">
        <v>28</v>
      </c>
      <c r="B94" s="12">
        <v>61.018729411764696</v>
      </c>
      <c r="C94" s="12">
        <v>31.200000000000003</v>
      </c>
      <c r="D94" s="12">
        <v>620</v>
      </c>
      <c r="E94" s="12">
        <v>118.32980972222219</v>
      </c>
      <c r="F94" s="12">
        <v>57.921006944444457</v>
      </c>
      <c r="G94" s="12">
        <v>22.578344444444451</v>
      </c>
      <c r="H94" s="12">
        <v>35.342662500000003</v>
      </c>
      <c r="I94" s="12">
        <v>21.912450750000005</v>
      </c>
      <c r="J94" s="12">
        <v>63.429242916666624</v>
      </c>
    </row>
    <row r="95" spans="1:10" x14ac:dyDescent="0.25">
      <c r="A95" s="6" t="s">
        <v>33</v>
      </c>
      <c r="B95" s="12">
        <v>72.469085521904702</v>
      </c>
      <c r="C95" s="12">
        <v>41.747572815533992</v>
      </c>
      <c r="D95" s="12">
        <v>580</v>
      </c>
      <c r="E95" s="12">
        <v>93.933681481481486</v>
      </c>
      <c r="F95" s="12">
        <v>40.869207870370381</v>
      </c>
      <c r="G95" s="12">
        <v>11.251666666666667</v>
      </c>
      <c r="H95" s="10">
        <v>29.617541203703716</v>
      </c>
      <c r="I95" s="12">
        <v>17.178173898148152</v>
      </c>
      <c r="J95" s="12">
        <v>55.71769729166666</v>
      </c>
    </row>
    <row r="96" spans="1:10" x14ac:dyDescent="0.25">
      <c r="A96" s="6" t="s">
        <v>34</v>
      </c>
      <c r="B96" s="12">
        <v>69.846193415637856</v>
      </c>
      <c r="C96" s="12">
        <v>39.166666666666671</v>
      </c>
      <c r="D96" s="12">
        <v>580</v>
      </c>
      <c r="E96" s="12">
        <v>128.136712962963</v>
      </c>
      <c r="F96" s="12">
        <v>56.52000000000001</v>
      </c>
      <c r="G96" s="12">
        <v>17.042931481481482</v>
      </c>
      <c r="H96" s="10">
        <v>39.477068518518529</v>
      </c>
      <c r="I96" s="12">
        <v>22.896699740740747</v>
      </c>
      <c r="J96" s="12">
        <v>75.197548611111145</v>
      </c>
    </row>
    <row r="97" spans="1:10" x14ac:dyDescent="0.25">
      <c r="A97" s="6" t="s">
        <v>29</v>
      </c>
      <c r="B97" s="12">
        <v>67.287953243581171</v>
      </c>
      <c r="C97" s="12">
        <v>36.97478991596639</v>
      </c>
      <c r="D97" s="12">
        <v>620</v>
      </c>
      <c r="E97" s="12">
        <v>107.39214305555556</v>
      </c>
      <c r="F97" s="12">
        <v>52.494040277777778</v>
      </c>
      <c r="G97" s="12">
        <v>17.171875</v>
      </c>
      <c r="H97" s="10">
        <v>35.322165277777778</v>
      </c>
      <c r="I97" s="12">
        <v>21.899742472222222</v>
      </c>
      <c r="J97" s="12">
        <v>57.643007916666676</v>
      </c>
    </row>
    <row r="98" spans="1:10" x14ac:dyDescent="0.25">
      <c r="A98" s="6" t="s">
        <v>35</v>
      </c>
      <c r="B98" s="12">
        <v>67.363384537899776</v>
      </c>
      <c r="C98" s="12">
        <v>36.842105263157883</v>
      </c>
      <c r="D98" s="12">
        <v>580</v>
      </c>
      <c r="E98" s="12">
        <v>112.54545</v>
      </c>
      <c r="F98" s="12">
        <v>51.95391666666665</v>
      </c>
      <c r="G98" s="12">
        <v>16.956</v>
      </c>
      <c r="H98" s="10">
        <v>34.997916666666654</v>
      </c>
      <c r="I98" s="12">
        <v>20.298791666666659</v>
      </c>
      <c r="J98" s="12">
        <v>63.621110000000023</v>
      </c>
    </row>
    <row r="99" spans="1:10" x14ac:dyDescent="0.25">
      <c r="A99" s="6" t="s">
        <v>36</v>
      </c>
      <c r="B99" s="12">
        <v>67.541271000730461</v>
      </c>
      <c r="C99" s="12">
        <v>37.837837837837853</v>
      </c>
      <c r="D99" s="12">
        <v>620</v>
      </c>
      <c r="E99" s="12">
        <v>91.880325000000028</v>
      </c>
      <c r="F99" s="12">
        <v>44.777708333333344</v>
      </c>
      <c r="G99" s="12">
        <v>14.534274999999999</v>
      </c>
      <c r="H99" s="10">
        <v>30.243433333333343</v>
      </c>
      <c r="I99" s="12">
        <v>18.750928666666674</v>
      </c>
      <c r="J99" s="12">
        <v>49.457747500000018</v>
      </c>
    </row>
    <row r="100" spans="1:10" x14ac:dyDescent="0.25">
      <c r="A100" s="1" t="s">
        <v>37</v>
      </c>
      <c r="B100" s="1">
        <v>67.7605187975999</v>
      </c>
      <c r="C100" s="1">
        <v>38.211382113821131</v>
      </c>
      <c r="D100" s="1">
        <v>640</v>
      </c>
      <c r="E100" s="1">
        <v>98.142735185185188</v>
      </c>
      <c r="F100" s="1">
        <v>49.484437499999991</v>
      </c>
      <c r="G100" s="1">
        <v>15.953525925925925</v>
      </c>
      <c r="H100" s="12">
        <v>33.530911574074068</v>
      </c>
      <c r="I100" s="12">
        <v>21.459783407407404</v>
      </c>
      <c r="J100" s="12">
        <v>51.091212569444458</v>
      </c>
    </row>
    <row r="101" spans="1:10" x14ac:dyDescent="0.25">
      <c r="A101" s="1" t="s">
        <v>38</v>
      </c>
      <c r="B101" s="1">
        <v>70.65326928732479</v>
      </c>
      <c r="C101" s="1">
        <v>41.584158415841586</v>
      </c>
      <c r="D101" s="1">
        <v>620</v>
      </c>
      <c r="E101" s="1">
        <v>87.56529629629631</v>
      </c>
      <c r="F101" s="1">
        <v>37.073078703703708</v>
      </c>
      <c r="G101" s="1">
        <v>10.879736574074075</v>
      </c>
      <c r="H101" s="12">
        <v>26.193342129629634</v>
      </c>
      <c r="I101" s="12">
        <v>16.239872120370375</v>
      </c>
      <c r="J101" s="12">
        <v>53.016828472222237</v>
      </c>
    </row>
  </sheetData>
  <dataValidations count="1">
    <dataValidation allowBlank="1" showInputMessage="1" showErrorMessage="1" sqref="AMI49:AMN49 AWE49:AWJ49 BGA49:BGF49 BPW49:BQB49 BZS49:BZX49 CJO49:CJT49 CTK49:CTP49 DDG49:DDL49 DNC49:DNH49 DWY49:DXD49 EGU49:EGZ49 EQQ49:EQV49 FAM49:FAR49 FKI49:FKN49 FUE49:FUJ49 GEA49:GEF49 GNW49:GOB49 GXS49:GXX49 HHO49:HHT49 HRK49:HRP49 IBG49:IBL49 ILC49:ILH49 IUY49:IVD49 JEU49:JEZ49 JOQ49:JOV49 JYM49:JYR49 KII49:KIN49 KSE49:KSJ49 LCA49:LCF49 LLW49:LMB49 LVS49:LVX49 MFO49:MFT49 MPK49:MPP49 MZG49:MZL49 NJC49:NJH49 NSY49:NTD49 OCU49:OCZ49 OMQ49:OMV49 OWM49:OWR49 PGI49:PGN49 PQE49:PQJ49 QAA49:QAF49 QJW49:QKB49 QTS49:QTX49 RDO49:RDT49 RNK49:RNP49 RXG49:RXL49 SHC49:SHH49 SQY49:SRD49 TAU49:TAZ49 TKQ49:TKV49 TUM49:TUR49 UEI49:UEN49 UOE49:UOJ49 UYA49:UYF49 VHW49:VIB49 VRS49:VRX49 WBO49:WBT49 WLK49:WLP49 WVG49:WVL49 SN49:SO49 ACJ49:ACK49 AMF49:AMG49 AWB49:AWC49 BFX49:BFY49 BPT49:BPU49 BZP49:BZQ49 CJL49:CJM49 CTH49:CTI49 DDD49:DDE49 DMZ49:DNA49 DWV49:DWW49 EGR49:EGS49 EQN49:EQO49 FAJ49:FAK49 FKF49:FKG49 FUB49:FUC49 GDX49:GDY49 GNT49:GNU49 GXP49:GXQ49 HHL49:HHM49 HRH49:HRI49 IBD49:IBE49 IKZ49:ILA49 IUV49:IUW49 JER49:JES49 JON49:JOO49 JYJ49:JYK49 KIF49:KIG49 KSB49:KSC49 LBX49:LBY49 LLT49:LLU49 LVP49:LVQ49 MFL49:MFM49 MPH49:MPI49 MZD49:MZE49 NIZ49:NJA49 NSV49:NSW49 OCR49:OCS49 OMN49:OMO49 OWJ49:OWK49 PGF49:PGG49 PQB49:PQC49 PZX49:PZY49 QJT49:QJU49 QTP49:QTQ49 RDL49:RDM49 RNH49:RNI49 RXD49:RXE49 SGZ49:SHA49 SQV49:SQW49 TAR49:TAS49 TKN49:TKO49 TUJ49:TUK49 UEF49:UEG49 UOB49:UOC49 UXX49:UXY49 VHT49:VHU49 VRP49:VRQ49 WBL49:WBM49 WLH49:WLI49 WVD49:WVE49 A100:G101 A90:G92 IR49:IS49 IU49:IZ49 SQ49:SV49 ACM49:ACR49 B49:F49"/>
  </dataValidation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h, Che-Chung</dc:creator>
  <cp:lastModifiedBy>Yeh, Che-Chung</cp:lastModifiedBy>
  <dcterms:created xsi:type="dcterms:W3CDTF">2017-05-10T19:32:51Z</dcterms:created>
  <dcterms:modified xsi:type="dcterms:W3CDTF">2017-05-11T16:06:13Z</dcterms:modified>
</cp:coreProperties>
</file>